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atomb19/Dropbox/ Kei's/On-going projects/CoV-2 CPER (Torii &amp; Fukuhara)/G2P-J21 Omicron/220119- 2nd Revision to Nature/"/>
    </mc:Choice>
  </mc:AlternateContent>
  <xr:revisionPtr revIDLastSave="0" documentId="13_ncr:1_{3C6D9A2F-B12D-1F4B-8241-E2F661883DD9}" xr6:coauthVersionLast="47" xr6:coauthVersionMax="47" xr10:uidLastSave="{00000000-0000-0000-0000-000000000000}"/>
  <bookViews>
    <workbookView xWindow="-20" yWindow="460" windowWidth="28800" windowHeight="10520" xr2:uid="{2809E533-92EF-5042-9C18-5F3337C27638}"/>
  </bookViews>
  <sheets>
    <sheet name="Extended Data Fig. 5a" sheetId="1" r:id="rId1"/>
    <sheet name="Extended Data Fig.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1" i="2" l="1"/>
  <c r="P11" i="2"/>
  <c r="L11" i="2"/>
  <c r="K11" i="2"/>
  <c r="G11" i="2"/>
  <c r="F11" i="2"/>
  <c r="Q9" i="2"/>
  <c r="P9" i="2"/>
  <c r="L9" i="2"/>
  <c r="K9" i="2"/>
  <c r="G9" i="2"/>
  <c r="F9" i="2"/>
  <c r="Q7" i="2"/>
  <c r="P7" i="2"/>
  <c r="L7" i="2"/>
  <c r="K7" i="2"/>
  <c r="G7" i="2"/>
  <c r="F7" i="2"/>
  <c r="Q5" i="2"/>
  <c r="P5" i="2"/>
  <c r="L5" i="2"/>
  <c r="K5" i="2"/>
  <c r="G5" i="2"/>
  <c r="F5" i="2"/>
</calcChain>
</file>

<file path=xl/sharedStrings.xml><?xml version="1.0" encoding="utf-8"?>
<sst xmlns="http://schemas.openxmlformats.org/spreadsheetml/2006/main" count="117" uniqueCount="74">
  <si>
    <t>B.1.1</t>
    <phoneticPr fontId="1"/>
  </si>
  <si>
    <t>d.p.i.</t>
    <phoneticPr fontId="1"/>
  </si>
  <si>
    <t>Delta</t>
    <phoneticPr fontId="1"/>
  </si>
  <si>
    <t>Omicron</t>
    <phoneticPr fontId="1"/>
  </si>
  <si>
    <t>Hamster ID</t>
    <phoneticPr fontId="1"/>
  </si>
  <si>
    <t>Average</t>
    <phoneticPr fontId="1"/>
  </si>
  <si>
    <t>Copies/ng RNA</t>
    <phoneticPr fontId="1"/>
  </si>
  <si>
    <t>Inoculum</t>
    <phoneticPr fontId="1"/>
  </si>
  <si>
    <t>s.e..m.</t>
    <phoneticPr fontId="1"/>
  </si>
  <si>
    <t>#37</t>
    <phoneticPr fontId="1"/>
  </si>
  <si>
    <t>#38</t>
    <phoneticPr fontId="1"/>
  </si>
  <si>
    <t>#39</t>
    <phoneticPr fontId="1"/>
  </si>
  <si>
    <t>#40</t>
    <phoneticPr fontId="1"/>
  </si>
  <si>
    <t>#41</t>
    <phoneticPr fontId="1"/>
  </si>
  <si>
    <t>#42</t>
    <phoneticPr fontId="1"/>
  </si>
  <si>
    <t>#43</t>
    <phoneticPr fontId="1"/>
  </si>
  <si>
    <t>#44</t>
    <phoneticPr fontId="1"/>
  </si>
  <si>
    <t>#45</t>
    <phoneticPr fontId="1"/>
  </si>
  <si>
    <t>#46</t>
    <phoneticPr fontId="1"/>
  </si>
  <si>
    <t>#47</t>
    <phoneticPr fontId="1"/>
  </si>
  <si>
    <t>#48</t>
    <phoneticPr fontId="1"/>
  </si>
  <si>
    <t>#49</t>
    <phoneticPr fontId="1"/>
  </si>
  <si>
    <t>#50</t>
    <phoneticPr fontId="1"/>
  </si>
  <si>
    <t>#51</t>
    <phoneticPr fontId="1"/>
  </si>
  <si>
    <t>#52</t>
    <phoneticPr fontId="1"/>
  </si>
  <si>
    <t>#53</t>
    <phoneticPr fontId="1"/>
  </si>
  <si>
    <t>#54</t>
    <phoneticPr fontId="1"/>
  </si>
  <si>
    <t>#55</t>
    <phoneticPr fontId="1"/>
  </si>
  <si>
    <t>#56</t>
    <phoneticPr fontId="1"/>
  </si>
  <si>
    <t>#57</t>
    <phoneticPr fontId="1"/>
  </si>
  <si>
    <t>#58</t>
    <phoneticPr fontId="1"/>
  </si>
  <si>
    <t>#59</t>
    <phoneticPr fontId="1"/>
  </si>
  <si>
    <t>#60</t>
    <phoneticPr fontId="1"/>
  </si>
  <si>
    <t>#61</t>
    <phoneticPr fontId="1"/>
  </si>
  <si>
    <t>#62</t>
    <phoneticPr fontId="1"/>
  </si>
  <si>
    <t>#63</t>
    <phoneticPr fontId="1"/>
  </si>
  <si>
    <t>#1</t>
    <phoneticPr fontId="1"/>
  </si>
  <si>
    <t>#2</t>
    <phoneticPr fontId="1"/>
  </si>
  <si>
    <t>#3</t>
    <phoneticPr fontId="1"/>
  </si>
  <si>
    <t>#13</t>
    <phoneticPr fontId="1"/>
  </si>
  <si>
    <t>#14</t>
    <phoneticPr fontId="1"/>
  </si>
  <si>
    <t>#15</t>
    <phoneticPr fontId="1"/>
  </si>
  <si>
    <t>#25</t>
    <phoneticPr fontId="1"/>
  </si>
  <si>
    <t>#26</t>
    <phoneticPr fontId="1"/>
  </si>
  <si>
    <t>#27</t>
    <phoneticPr fontId="1"/>
  </si>
  <si>
    <t>#4</t>
    <phoneticPr fontId="1"/>
  </si>
  <si>
    <t>#5</t>
    <phoneticPr fontId="1"/>
  </si>
  <si>
    <t>#6</t>
    <phoneticPr fontId="1"/>
  </si>
  <si>
    <t>#16</t>
    <phoneticPr fontId="1"/>
  </si>
  <si>
    <t>#17</t>
    <phoneticPr fontId="1"/>
  </si>
  <si>
    <t>#18</t>
    <phoneticPr fontId="1"/>
  </si>
  <si>
    <t>#28</t>
    <phoneticPr fontId="1"/>
  </si>
  <si>
    <t>#29</t>
    <phoneticPr fontId="1"/>
  </si>
  <si>
    <t>#30</t>
    <phoneticPr fontId="1"/>
  </si>
  <si>
    <t>#7</t>
    <phoneticPr fontId="1"/>
  </si>
  <si>
    <t>#8</t>
    <phoneticPr fontId="1"/>
  </si>
  <si>
    <t>#9</t>
    <phoneticPr fontId="1"/>
  </si>
  <si>
    <t>#19</t>
    <phoneticPr fontId="1"/>
  </si>
  <si>
    <t>#20</t>
    <phoneticPr fontId="1"/>
  </si>
  <si>
    <t>#21</t>
    <phoneticPr fontId="1"/>
  </si>
  <si>
    <t>#31</t>
    <phoneticPr fontId="1"/>
  </si>
  <si>
    <t>#32</t>
    <phoneticPr fontId="1"/>
  </si>
  <si>
    <t>#33</t>
    <phoneticPr fontId="1"/>
  </si>
  <si>
    <t>#10</t>
    <phoneticPr fontId="1"/>
  </si>
  <si>
    <t>#11</t>
    <phoneticPr fontId="1"/>
  </si>
  <si>
    <t>#12</t>
    <phoneticPr fontId="1"/>
  </si>
  <si>
    <t>#22</t>
    <phoneticPr fontId="1"/>
  </si>
  <si>
    <t>#23</t>
    <phoneticPr fontId="1"/>
  </si>
  <si>
    <t>#24</t>
    <phoneticPr fontId="1"/>
  </si>
  <si>
    <t>#34</t>
    <phoneticPr fontId="1"/>
  </si>
  <si>
    <t>#35</t>
    <phoneticPr fontId="1"/>
  </si>
  <si>
    <t>#36</t>
    <phoneticPr fontId="1"/>
  </si>
  <si>
    <t>Extended Data Fig. 5a. Viral RNA load in upper trachea.</t>
    <phoneticPr fontId="1"/>
  </si>
  <si>
    <t>Extended Data Fig. 5b. Viral RNA load in lung peripher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4" borderId="0" xfId="0" applyFont="1" applyFill="1" applyBorder="1" applyAlignment="1">
      <alignment horizontal="right" vertical="center"/>
    </xf>
    <xf numFmtId="0" fontId="2" fillId="0" borderId="0" xfId="0" applyFont="1" applyFill="1">
      <alignment vertical="center"/>
    </xf>
    <xf numFmtId="0" fontId="2" fillId="2" borderId="2" xfId="0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/>
    </xf>
    <xf numFmtId="0" fontId="2" fillId="4" borderId="2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/>
    </xf>
    <xf numFmtId="1" fontId="2" fillId="3" borderId="2" xfId="0" applyNumberFormat="1" applyFont="1" applyFill="1" applyBorder="1">
      <alignment vertical="center"/>
    </xf>
    <xf numFmtId="176" fontId="2" fillId="3" borderId="2" xfId="0" applyNumberFormat="1" applyFont="1" applyFill="1" applyBorder="1">
      <alignment vertical="center"/>
    </xf>
    <xf numFmtId="1" fontId="2" fillId="4" borderId="2" xfId="0" applyNumberFormat="1" applyFont="1" applyFill="1" applyBorder="1">
      <alignment vertical="center"/>
    </xf>
    <xf numFmtId="176" fontId="2" fillId="4" borderId="2" xfId="0" applyNumberFormat="1" applyFont="1" applyFill="1" applyBorder="1">
      <alignment vertical="center"/>
    </xf>
    <xf numFmtId="1" fontId="2" fillId="2" borderId="2" xfId="0" applyNumberFormat="1" applyFont="1" applyFill="1" applyBorder="1">
      <alignment vertical="center"/>
    </xf>
    <xf numFmtId="176" fontId="2" fillId="2" borderId="2" xfId="0" applyNumberFormat="1" applyFont="1" applyFill="1" applyBorder="1">
      <alignment vertical="center"/>
    </xf>
    <xf numFmtId="0" fontId="2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1" fontId="2" fillId="2" borderId="1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1" fontId="2" fillId="3" borderId="1" xfId="0" applyNumberFormat="1" applyFont="1" applyFill="1" applyBorder="1">
      <alignment vertical="center"/>
    </xf>
    <xf numFmtId="176" fontId="2" fillId="3" borderId="1" xfId="0" applyNumberFormat="1" applyFont="1" applyFill="1" applyBorder="1">
      <alignment vertical="center"/>
    </xf>
    <xf numFmtId="1" fontId="2" fillId="4" borderId="1" xfId="0" applyNumberFormat="1" applyFont="1" applyFill="1" applyBorder="1">
      <alignment vertical="center"/>
    </xf>
    <xf numFmtId="176" fontId="2" fillId="4" borderId="1" xfId="0" applyNumberFormat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/>
    <xf numFmtId="176" fontId="2" fillId="2" borderId="1" xfId="0" applyNumberFormat="1" applyFont="1" applyFill="1" applyBorder="1" applyAlignment="1"/>
    <xf numFmtId="0" fontId="2" fillId="3" borderId="1" xfId="0" applyFont="1" applyFill="1" applyBorder="1" applyAlignment="1"/>
    <xf numFmtId="176" fontId="2" fillId="3" borderId="1" xfId="0" applyNumberFormat="1" applyFont="1" applyFill="1" applyBorder="1" applyAlignment="1"/>
    <xf numFmtId="0" fontId="2" fillId="4" borderId="1" xfId="0" applyFont="1" applyFill="1" applyBorder="1" applyAlignment="1"/>
    <xf numFmtId="176" fontId="2" fillId="4" borderId="1" xfId="0" applyNumberFormat="1" applyFont="1" applyFill="1" applyBorder="1" applyAlignment="1"/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right"/>
    </xf>
    <xf numFmtId="0" fontId="2" fillId="2" borderId="2" xfId="0" applyFont="1" applyFill="1" applyBorder="1" applyAlignment="1"/>
    <xf numFmtId="176" fontId="2" fillId="2" borderId="2" xfId="0" applyNumberFormat="1" applyFont="1" applyFill="1" applyBorder="1" applyAlignment="1"/>
    <xf numFmtId="0" fontId="2" fillId="3" borderId="2" xfId="0" applyFont="1" applyFill="1" applyBorder="1" applyAlignment="1"/>
    <xf numFmtId="176" fontId="2" fillId="3" borderId="2" xfId="0" applyNumberFormat="1" applyFont="1" applyFill="1" applyBorder="1" applyAlignment="1"/>
    <xf numFmtId="0" fontId="2" fillId="4" borderId="2" xfId="0" applyFont="1" applyFill="1" applyBorder="1" applyAlignment="1"/>
    <xf numFmtId="176" fontId="2" fillId="4" borderId="2" xfId="0" applyNumberFormat="1" applyFont="1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F895-D0C7-6A45-B9DF-031889764687}">
  <dimension ref="A1:R14"/>
  <sheetViews>
    <sheetView tabSelected="1" workbookViewId="0">
      <selection activeCell="A2" sqref="A2"/>
    </sheetView>
  </sheetViews>
  <sheetFormatPr baseColWidth="10" defaultRowHeight="16"/>
  <cols>
    <col min="1" max="1" width="10.7109375" style="1"/>
    <col min="2" max="2" width="16.85546875" style="1" customWidth="1"/>
    <col min="3" max="16384" width="10.7109375" style="1"/>
  </cols>
  <sheetData>
    <row r="1" spans="1:18">
      <c r="A1" s="5" t="s">
        <v>72</v>
      </c>
    </row>
    <row r="2" spans="1:18">
      <c r="B2" s="8"/>
      <c r="C2" s="32" t="s">
        <v>7</v>
      </c>
      <c r="D2" s="32"/>
      <c r="E2" s="32"/>
      <c r="F2" s="6"/>
      <c r="G2" s="6"/>
      <c r="H2" s="32" t="s">
        <v>7</v>
      </c>
      <c r="I2" s="32"/>
      <c r="J2" s="32"/>
      <c r="K2" s="6"/>
      <c r="L2" s="6"/>
      <c r="M2" s="32" t="s">
        <v>7</v>
      </c>
      <c r="N2" s="32"/>
      <c r="O2" s="32"/>
      <c r="P2" s="6"/>
      <c r="Q2" s="6"/>
    </row>
    <row r="3" spans="1:18" ht="17" thickBot="1">
      <c r="A3" s="13" t="s">
        <v>1</v>
      </c>
      <c r="B3" s="13"/>
      <c r="C3" s="9" t="s">
        <v>0</v>
      </c>
      <c r="D3" s="9" t="s">
        <v>0</v>
      </c>
      <c r="E3" s="9" t="s">
        <v>0</v>
      </c>
      <c r="F3" s="9" t="s">
        <v>5</v>
      </c>
      <c r="G3" s="9" t="s">
        <v>8</v>
      </c>
      <c r="H3" s="10" t="s">
        <v>2</v>
      </c>
      <c r="I3" s="10" t="s">
        <v>2</v>
      </c>
      <c r="J3" s="10" t="s">
        <v>2</v>
      </c>
      <c r="K3" s="10" t="s">
        <v>5</v>
      </c>
      <c r="L3" s="10" t="s">
        <v>8</v>
      </c>
      <c r="M3" s="11" t="s">
        <v>3</v>
      </c>
      <c r="N3" s="11" t="s">
        <v>3</v>
      </c>
      <c r="O3" s="11" t="s">
        <v>3</v>
      </c>
      <c r="P3" s="11" t="s">
        <v>5</v>
      </c>
      <c r="Q3" s="11" t="s">
        <v>8</v>
      </c>
      <c r="R3" s="6"/>
    </row>
    <row r="4" spans="1:18">
      <c r="A4" s="8">
        <v>1</v>
      </c>
      <c r="B4" s="12" t="s">
        <v>4</v>
      </c>
      <c r="C4" s="24" t="s">
        <v>9</v>
      </c>
      <c r="D4" s="24" t="s">
        <v>10</v>
      </c>
      <c r="E4" s="24" t="s">
        <v>11</v>
      </c>
      <c r="F4" s="2"/>
      <c r="G4" s="2"/>
      <c r="H4" s="25" t="s">
        <v>18</v>
      </c>
      <c r="I4" s="25" t="s">
        <v>19</v>
      </c>
      <c r="J4" s="25" t="s">
        <v>20</v>
      </c>
      <c r="K4" s="3"/>
      <c r="L4" s="3"/>
      <c r="M4" s="7" t="s">
        <v>27</v>
      </c>
      <c r="N4" s="7" t="s">
        <v>28</v>
      </c>
      <c r="O4" s="7" t="s">
        <v>29</v>
      </c>
      <c r="P4" s="7"/>
      <c r="Q4" s="7"/>
    </row>
    <row r="5" spans="1:18">
      <c r="A5" s="14"/>
      <c r="B5" s="15" t="s">
        <v>6</v>
      </c>
      <c r="C5" s="26">
        <v>13353.017789072426</v>
      </c>
      <c r="D5" s="26">
        <v>59137.565905096664</v>
      </c>
      <c r="E5" s="26">
        <v>5951.6758010118047</v>
      </c>
      <c r="F5" s="27">
        <v>26147.419831726966</v>
      </c>
      <c r="G5" s="27">
        <v>16632.871763095711</v>
      </c>
      <c r="H5" s="28">
        <v>9579.6191569282146</v>
      </c>
      <c r="I5" s="28">
        <v>6570.0414663461543</v>
      </c>
      <c r="J5" s="28">
        <v>884.27334104938268</v>
      </c>
      <c r="K5" s="29">
        <v>5677.9779881079166</v>
      </c>
      <c r="L5" s="29">
        <v>2549.4504408685975</v>
      </c>
      <c r="M5" s="30">
        <v>5390.0003543083894</v>
      </c>
      <c r="N5" s="30">
        <v>355.57921211674528</v>
      </c>
      <c r="O5" s="30">
        <v>4899.6575394417468</v>
      </c>
      <c r="P5" s="31">
        <v>3548.4123686222938</v>
      </c>
      <c r="Q5" s="31">
        <v>1602.6797031829453</v>
      </c>
      <c r="R5" s="6"/>
    </row>
    <row r="6" spans="1:18">
      <c r="A6" s="8">
        <v>3</v>
      </c>
      <c r="B6" s="12" t="s">
        <v>4</v>
      </c>
      <c r="C6" s="24" t="s">
        <v>12</v>
      </c>
      <c r="D6" s="24" t="s">
        <v>13</v>
      </c>
      <c r="E6" s="24" t="s">
        <v>14</v>
      </c>
      <c r="F6" s="2"/>
      <c r="G6" s="2"/>
      <c r="H6" s="25" t="s">
        <v>21</v>
      </c>
      <c r="I6" s="25" t="s">
        <v>22</v>
      </c>
      <c r="J6" s="25" t="s">
        <v>23</v>
      </c>
      <c r="K6" s="3"/>
      <c r="L6" s="3"/>
      <c r="M6" s="7" t="s">
        <v>30</v>
      </c>
      <c r="N6" s="7" t="s">
        <v>31</v>
      </c>
      <c r="O6" s="7" t="s">
        <v>32</v>
      </c>
      <c r="P6" s="4"/>
      <c r="Q6" s="4"/>
    </row>
    <row r="7" spans="1:18">
      <c r="A7" s="14"/>
      <c r="B7" s="15" t="s">
        <v>6</v>
      </c>
      <c r="C7" s="26">
        <v>267.78111515172606</v>
      </c>
      <c r="D7" s="26">
        <v>482.33120667486583</v>
      </c>
      <c r="E7" s="26">
        <v>266.02265819019038</v>
      </c>
      <c r="F7" s="27">
        <v>338.71166000559407</v>
      </c>
      <c r="G7" s="27">
        <v>71.811567503285403</v>
      </c>
      <c r="H7" s="28">
        <v>136.63016904633622</v>
      </c>
      <c r="I7" s="28">
        <v>726.6504770464602</v>
      </c>
      <c r="J7" s="28">
        <v>267.91796444796256</v>
      </c>
      <c r="K7" s="29">
        <v>377.06620351358629</v>
      </c>
      <c r="L7" s="29">
        <v>178.85375266912465</v>
      </c>
      <c r="M7" s="30">
        <v>38.733766078948975</v>
      </c>
      <c r="N7" s="30">
        <v>104.27263259887695</v>
      </c>
      <c r="O7" s="30">
        <v>47.579765669796444</v>
      </c>
      <c r="P7" s="31">
        <v>63.52872144920746</v>
      </c>
      <c r="Q7" s="31">
        <v>20.531379633944397</v>
      </c>
      <c r="R7" s="6"/>
    </row>
    <row r="8" spans="1:18">
      <c r="A8" s="8">
        <v>7</v>
      </c>
      <c r="B8" s="12" t="s">
        <v>4</v>
      </c>
      <c r="C8" s="24" t="s">
        <v>15</v>
      </c>
      <c r="D8" s="24" t="s">
        <v>16</v>
      </c>
      <c r="E8" s="24" t="s">
        <v>17</v>
      </c>
      <c r="F8" s="2"/>
      <c r="G8" s="2"/>
      <c r="H8" s="25" t="s">
        <v>24</v>
      </c>
      <c r="I8" s="25" t="s">
        <v>25</v>
      </c>
      <c r="J8" s="25" t="s">
        <v>26</v>
      </c>
      <c r="K8" s="3"/>
      <c r="L8" s="3"/>
      <c r="M8" s="7" t="s">
        <v>33</v>
      </c>
      <c r="N8" s="7" t="s">
        <v>34</v>
      </c>
      <c r="O8" s="7" t="s">
        <v>35</v>
      </c>
      <c r="P8" s="4"/>
      <c r="Q8" s="4"/>
    </row>
    <row r="9" spans="1:18" ht="17" thickBot="1">
      <c r="A9" s="16"/>
      <c r="B9" s="17" t="s">
        <v>6</v>
      </c>
      <c r="C9" s="22">
        <v>6.5413352300786194</v>
      </c>
      <c r="D9" s="22">
        <v>4.2748000656349072</v>
      </c>
      <c r="E9" s="22">
        <v>6.6007453681209078</v>
      </c>
      <c r="F9" s="23">
        <v>5.8056268879448112</v>
      </c>
      <c r="G9" s="23">
        <v>0.76560552528769266</v>
      </c>
      <c r="H9" s="18">
        <v>1.2471114982992917</v>
      </c>
      <c r="I9" s="18">
        <v>2.4510370341422174</v>
      </c>
      <c r="J9" s="18">
        <v>1.2846326192220052</v>
      </c>
      <c r="K9" s="19">
        <v>1.6609270505545048</v>
      </c>
      <c r="L9" s="19">
        <v>0.395203448978099</v>
      </c>
      <c r="M9" s="20">
        <v>0.78304654075985869</v>
      </c>
      <c r="N9" s="21">
        <v>0.30194941911228107</v>
      </c>
      <c r="O9" s="21">
        <v>0.1814164093562535</v>
      </c>
      <c r="P9" s="21">
        <v>0.42213745640946443</v>
      </c>
      <c r="Q9" s="21">
        <v>0.18377846898298655</v>
      </c>
      <c r="R9" s="6"/>
    </row>
    <row r="10" spans="1:18">
      <c r="A10" s="8"/>
      <c r="B10" s="8"/>
    </row>
    <row r="11" spans="1:18">
      <c r="A11" s="8"/>
      <c r="B11" s="8"/>
    </row>
    <row r="12" spans="1:18">
      <c r="A12" s="8"/>
      <c r="B12" s="8"/>
    </row>
    <row r="13" spans="1:18">
      <c r="A13" s="8"/>
      <c r="B13" s="8"/>
    </row>
    <row r="14" spans="1:18">
      <c r="B14" s="8"/>
    </row>
  </sheetData>
  <mergeCells count="3">
    <mergeCell ref="C2:E2"/>
    <mergeCell ref="H2:J2"/>
    <mergeCell ref="M2:O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606F8-0FBC-2E4F-B780-8454B50A93BB}">
  <dimension ref="A1:Q11"/>
  <sheetViews>
    <sheetView workbookViewId="0">
      <selection activeCell="A2" sqref="A2"/>
    </sheetView>
  </sheetViews>
  <sheetFormatPr baseColWidth="10" defaultRowHeight="16"/>
  <cols>
    <col min="1" max="1" width="10.7109375" style="1"/>
    <col min="2" max="2" width="16.85546875" style="1" customWidth="1"/>
    <col min="3" max="16384" width="10.7109375" style="1"/>
  </cols>
  <sheetData>
    <row r="1" spans="1:17">
      <c r="A1" s="5" t="s">
        <v>73</v>
      </c>
    </row>
    <row r="2" spans="1:17">
      <c r="C2" s="32" t="s">
        <v>7</v>
      </c>
      <c r="D2" s="32"/>
      <c r="E2" s="32"/>
      <c r="H2" s="32" t="s">
        <v>7</v>
      </c>
      <c r="I2" s="32"/>
      <c r="J2" s="32"/>
      <c r="M2" s="32" t="s">
        <v>7</v>
      </c>
      <c r="N2" s="32"/>
      <c r="O2" s="32"/>
    </row>
    <row r="3" spans="1:17" ht="17" thickBot="1">
      <c r="A3" s="33" t="s">
        <v>1</v>
      </c>
      <c r="B3" s="33"/>
      <c r="C3" s="9" t="s">
        <v>0</v>
      </c>
      <c r="D3" s="9" t="s">
        <v>0</v>
      </c>
      <c r="E3" s="9" t="s">
        <v>0</v>
      </c>
      <c r="F3" s="9" t="s">
        <v>5</v>
      </c>
      <c r="G3" s="9" t="s">
        <v>8</v>
      </c>
      <c r="H3" s="10" t="s">
        <v>2</v>
      </c>
      <c r="I3" s="10" t="s">
        <v>2</v>
      </c>
      <c r="J3" s="10" t="s">
        <v>2</v>
      </c>
      <c r="K3" s="10" t="s">
        <v>5</v>
      </c>
      <c r="L3" s="10" t="s">
        <v>8</v>
      </c>
      <c r="M3" s="11" t="s">
        <v>3</v>
      </c>
      <c r="N3" s="11" t="s">
        <v>3</v>
      </c>
      <c r="O3" s="11" t="s">
        <v>3</v>
      </c>
      <c r="P3" s="11" t="s">
        <v>5</v>
      </c>
      <c r="Q3" s="11" t="s">
        <v>8</v>
      </c>
    </row>
    <row r="4" spans="1:17">
      <c r="A4" s="1">
        <v>1</v>
      </c>
      <c r="B4" s="34" t="s">
        <v>4</v>
      </c>
      <c r="C4" s="24" t="s">
        <v>36</v>
      </c>
      <c r="D4" s="24" t="s">
        <v>37</v>
      </c>
      <c r="E4" s="24" t="s">
        <v>38</v>
      </c>
      <c r="F4" s="2"/>
      <c r="G4" s="2"/>
      <c r="H4" s="25" t="s">
        <v>39</v>
      </c>
      <c r="I4" s="25" t="s">
        <v>40</v>
      </c>
      <c r="J4" s="25" t="s">
        <v>41</v>
      </c>
      <c r="K4" s="3"/>
      <c r="L4" s="3"/>
      <c r="M4" s="35" t="s">
        <v>42</v>
      </c>
      <c r="N4" s="35" t="s">
        <v>43</v>
      </c>
      <c r="O4" s="35" t="s">
        <v>44</v>
      </c>
      <c r="P4" s="35"/>
      <c r="Q4" s="35"/>
    </row>
    <row r="5" spans="1:17">
      <c r="A5" s="36"/>
      <c r="B5" s="37" t="s">
        <v>6</v>
      </c>
      <c r="C5" s="38">
        <v>16641</v>
      </c>
      <c r="D5" s="38">
        <v>123</v>
      </c>
      <c r="E5" s="38">
        <v>924</v>
      </c>
      <c r="F5" s="39">
        <f>AVERAGE(C5:E5)</f>
        <v>5896</v>
      </c>
      <c r="G5" s="39">
        <f>STDEV(C5:E5)/SQRT(3)</f>
        <v>5377.4736633478733</v>
      </c>
      <c r="H5" s="40">
        <v>5</v>
      </c>
      <c r="I5" s="40">
        <v>9854</v>
      </c>
      <c r="J5" s="40">
        <v>2445</v>
      </c>
      <c r="K5" s="41">
        <f>AVERAGE(H5:J5)</f>
        <v>4101.333333333333</v>
      </c>
      <c r="L5" s="41">
        <f>STDEV(H5:J5)/SQRT(3)</f>
        <v>2961.3217957151796</v>
      </c>
      <c r="M5" s="42">
        <v>480</v>
      </c>
      <c r="N5" s="42">
        <v>449</v>
      </c>
      <c r="O5" s="42">
        <v>385</v>
      </c>
      <c r="P5" s="43">
        <f>AVERAGE(M5:O5)</f>
        <v>438</v>
      </c>
      <c r="Q5" s="43">
        <f>STDEV(M5:O5)/SQRT(3)</f>
        <v>27.970222261064237</v>
      </c>
    </row>
    <row r="6" spans="1:17">
      <c r="A6" s="1">
        <v>3</v>
      </c>
      <c r="B6" s="34" t="s">
        <v>4</v>
      </c>
      <c r="C6" s="24" t="s">
        <v>45</v>
      </c>
      <c r="D6" s="24" t="s">
        <v>46</v>
      </c>
      <c r="E6" s="24" t="s">
        <v>47</v>
      </c>
      <c r="F6" s="2"/>
      <c r="G6" s="2"/>
      <c r="H6" s="25" t="s">
        <v>48</v>
      </c>
      <c r="I6" s="25" t="s">
        <v>49</v>
      </c>
      <c r="J6" s="25" t="s">
        <v>50</v>
      </c>
      <c r="K6" s="3"/>
      <c r="L6" s="3"/>
      <c r="M6" s="35" t="s">
        <v>51</v>
      </c>
      <c r="N6" s="35" t="s">
        <v>52</v>
      </c>
      <c r="O6" s="35" t="s">
        <v>53</v>
      </c>
      <c r="P6" s="4"/>
      <c r="Q6" s="4"/>
    </row>
    <row r="7" spans="1:17">
      <c r="A7" s="36"/>
      <c r="B7" s="37" t="s">
        <v>6</v>
      </c>
      <c r="C7" s="38">
        <v>20711</v>
      </c>
      <c r="D7" s="38">
        <v>5418</v>
      </c>
      <c r="E7" s="38">
        <v>32402</v>
      </c>
      <c r="F7" s="39">
        <f>AVERAGE(C7:E7)</f>
        <v>19510.333333333332</v>
      </c>
      <c r="G7" s="39">
        <f>STDEV(C7:E7)/SQRT(3)</f>
        <v>7812.7089696496732</v>
      </c>
      <c r="H7" s="40">
        <v>12918</v>
      </c>
      <c r="I7" s="40">
        <v>10480</v>
      </c>
      <c r="J7" s="40">
        <v>13075</v>
      </c>
      <c r="K7" s="41">
        <f>AVERAGE(H7:J7)</f>
        <v>12157.666666666666</v>
      </c>
      <c r="L7" s="41">
        <f>STDEV(H7:J7)/SQRT(3)</f>
        <v>840.05681024823821</v>
      </c>
      <c r="M7" s="42">
        <v>2325</v>
      </c>
      <c r="N7" s="42">
        <v>6149</v>
      </c>
      <c r="O7" s="42">
        <v>4474</v>
      </c>
      <c r="P7" s="43">
        <f>AVERAGE(M7:O7)</f>
        <v>4316</v>
      </c>
      <c r="Q7" s="43">
        <f>STDEV(M7:O7)/SQRT(3)</f>
        <v>1106.7169165298474</v>
      </c>
    </row>
    <row r="8" spans="1:17">
      <c r="A8" s="1">
        <v>5</v>
      </c>
      <c r="B8" s="34" t="s">
        <v>4</v>
      </c>
      <c r="C8" s="24" t="s">
        <v>54</v>
      </c>
      <c r="D8" s="24" t="s">
        <v>55</v>
      </c>
      <c r="E8" s="24" t="s">
        <v>56</v>
      </c>
      <c r="F8" s="2"/>
      <c r="G8" s="2"/>
      <c r="H8" s="25" t="s">
        <v>57</v>
      </c>
      <c r="I8" s="25" t="s">
        <v>58</v>
      </c>
      <c r="J8" s="25" t="s">
        <v>59</v>
      </c>
      <c r="K8" s="3"/>
      <c r="L8" s="3"/>
      <c r="M8" s="35" t="s">
        <v>60</v>
      </c>
      <c r="N8" s="35" t="s">
        <v>61</v>
      </c>
      <c r="O8" s="35" t="s">
        <v>62</v>
      </c>
      <c r="P8" s="4"/>
      <c r="Q8" s="4"/>
    </row>
    <row r="9" spans="1:17">
      <c r="A9" s="36"/>
      <c r="B9" s="37" t="s">
        <v>6</v>
      </c>
      <c r="C9" s="38">
        <v>2788</v>
      </c>
      <c r="D9" s="38">
        <v>1354</v>
      </c>
      <c r="E9" s="38">
        <v>3139</v>
      </c>
      <c r="F9" s="39">
        <f>AVERAGE(C9:E9)</f>
        <v>2427</v>
      </c>
      <c r="G9" s="39">
        <f>STDEV(C9:E9)/SQRT(3)</f>
        <v>545.98443201248881</v>
      </c>
      <c r="H9" s="40">
        <v>2113</v>
      </c>
      <c r="I9" s="40">
        <v>3046</v>
      </c>
      <c r="J9" s="40">
        <v>1227</v>
      </c>
      <c r="K9" s="41">
        <f>AVERAGE(H9:J9)</f>
        <v>2128.6666666666665</v>
      </c>
      <c r="L9" s="41">
        <f>STDEV(H9:J9)/SQRT(3)</f>
        <v>525.15849459419803</v>
      </c>
      <c r="M9" s="42">
        <v>235</v>
      </c>
      <c r="N9" s="42">
        <v>469</v>
      </c>
      <c r="O9" s="42">
        <v>2088</v>
      </c>
      <c r="P9" s="43">
        <f>AVERAGE(M9:O9)</f>
        <v>930.66666666666663</v>
      </c>
      <c r="Q9" s="43">
        <f>STDEV(M9:O9)/SQRT(3)</f>
        <v>582.59601020871321</v>
      </c>
    </row>
    <row r="10" spans="1:17">
      <c r="A10" s="1">
        <v>7</v>
      </c>
      <c r="B10" s="34" t="s">
        <v>4</v>
      </c>
      <c r="C10" s="24" t="s">
        <v>63</v>
      </c>
      <c r="D10" s="24" t="s">
        <v>64</v>
      </c>
      <c r="E10" s="24" t="s">
        <v>65</v>
      </c>
      <c r="F10" s="2"/>
      <c r="G10" s="2"/>
      <c r="H10" s="25" t="s">
        <v>66</v>
      </c>
      <c r="I10" s="25" t="s">
        <v>67</v>
      </c>
      <c r="J10" s="25" t="s">
        <v>68</v>
      </c>
      <c r="K10" s="3"/>
      <c r="L10" s="3"/>
      <c r="M10" s="35" t="s">
        <v>69</v>
      </c>
      <c r="N10" s="35" t="s">
        <v>70</v>
      </c>
      <c r="O10" s="35" t="s">
        <v>71</v>
      </c>
      <c r="P10" s="4"/>
      <c r="Q10" s="4"/>
    </row>
    <row r="11" spans="1:17" ht="17" thickBot="1">
      <c r="A11" s="44"/>
      <c r="B11" s="45" t="s">
        <v>6</v>
      </c>
      <c r="C11" s="46">
        <v>13</v>
      </c>
      <c r="D11" s="46">
        <v>91</v>
      </c>
      <c r="E11" s="46">
        <v>29</v>
      </c>
      <c r="F11" s="47">
        <f>AVERAGE(C11:E11)</f>
        <v>44.333333333333336</v>
      </c>
      <c r="G11" s="47">
        <f>STDEV(C11:E11)/SQRT(3)</f>
        <v>23.786083699881701</v>
      </c>
      <c r="H11" s="48">
        <v>8</v>
      </c>
      <c r="I11" s="48">
        <v>10</v>
      </c>
      <c r="J11" s="48">
        <v>8</v>
      </c>
      <c r="K11" s="49">
        <f>AVERAGE(H11:J11)</f>
        <v>8.6666666666666661</v>
      </c>
      <c r="L11" s="49">
        <f>STDEV(H11:J11)/SQRT(3)</f>
        <v>0.66666666666666552</v>
      </c>
      <c r="M11" s="50">
        <v>2</v>
      </c>
      <c r="N11" s="50">
        <v>3</v>
      </c>
      <c r="O11" s="50">
        <v>1</v>
      </c>
      <c r="P11" s="51">
        <f>AVERAGE(M11:O11)</f>
        <v>2</v>
      </c>
      <c r="Q11" s="51">
        <f>STDEV(M11:O11)/SQRT(3)</f>
        <v>0.57735026918962584</v>
      </c>
    </row>
  </sheetData>
  <mergeCells count="3">
    <mergeCell ref="C2:E2"/>
    <mergeCell ref="H2:J2"/>
    <mergeCell ref="M2:O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tended Data Fig. 5a</vt:lpstr>
      <vt:lpstr>Extended Data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4T13:25:02Z</dcterms:created>
  <dcterms:modified xsi:type="dcterms:W3CDTF">2022-01-19T00:14:04Z</dcterms:modified>
</cp:coreProperties>
</file>